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aoy\Dropbox\Revision\Suppl_Files\"/>
    </mc:Choice>
  </mc:AlternateContent>
  <xr:revisionPtr revIDLastSave="0" documentId="13_ncr:1_{36B9FFC2-FED6-4A44-A7F9-5D67E93FBAA3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Oligo" sheetId="2" r:id="rId1"/>
  </sheets>
  <definedNames>
    <definedName name="OLE_LINK57" localSheetId="0">Oligo!$D$1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2" l="1"/>
  <c r="C22" i="2"/>
  <c r="C23" i="2"/>
  <c r="C24" i="2"/>
  <c r="C25" i="2"/>
  <c r="C26" i="2"/>
  <c r="C27" i="2"/>
  <c r="C28" i="2"/>
  <c r="C29" i="2"/>
</calcChain>
</file>

<file path=xl/sharedStrings.xml><?xml version="1.0" encoding="utf-8"?>
<sst xmlns="http://schemas.openxmlformats.org/spreadsheetml/2006/main" count="109" uniqueCount="87">
  <si>
    <t>Name of Oligo</t>
    <phoneticPr fontId="0" type="noConversion"/>
  </si>
  <si>
    <t>Reaction</t>
  </si>
  <si>
    <t>Length (nt)</t>
    <phoneticPr fontId="0" type="noConversion"/>
  </si>
  <si>
    <t>Sequence</t>
  </si>
  <si>
    <t>Modifications</t>
    <phoneticPr fontId="0" type="noConversion"/>
  </si>
  <si>
    <t>DHX36_KO_sgDNA_up_sense</t>
  </si>
  <si>
    <t>DHX36 knockout cell preparation (HEK293T cell)</t>
  </si>
  <si>
    <t>5'-CACCGTCAGAACTGGGGCCGTGATG-3'</t>
  </si>
  <si>
    <t>5'-OH; 3'-OH</t>
    <phoneticPr fontId="0" type="noConversion"/>
  </si>
  <si>
    <t>DHX36_KO_sgDNA_up_antisense</t>
  </si>
  <si>
    <t>5'-AAACCATCACGGCCCCAGTTCTGAC-3'</t>
  </si>
  <si>
    <t>DHX36_KO_sgDNA_down_sense</t>
  </si>
  <si>
    <t>5'-CACCGATGTGGTACGCGAAAAAACA-3'</t>
  </si>
  <si>
    <t>DHX36_KO_sgDNA_down_antisense</t>
  </si>
  <si>
    <t>5'-AAACTGTTTTTTCGCGTACCACATC-3'</t>
  </si>
  <si>
    <t>DHX36_KO_detection_F</t>
  </si>
  <si>
    <t>5'-TGGTTCTGACGGGTTGTAGT-3'</t>
  </si>
  <si>
    <t>DHX36_KO_detection_R</t>
  </si>
  <si>
    <t>5'-AAAACCTGTGCTGCCTCATC-3'</t>
  </si>
  <si>
    <t xml:space="preserve">Gel-based identification of in vivo chemical probing </t>
  </si>
  <si>
    <t>5’/5Cy5/AAGCGACGCTCAGACAGG-3’</t>
  </si>
  <si>
    <t>5'-Cy5; 3'-OH</t>
    <phoneticPr fontId="0" type="noConversion"/>
  </si>
  <si>
    <t>3'-Adapter</t>
  </si>
  <si>
    <t xml:space="preserve">Structure-seq library preparation </t>
  </si>
  <si>
    <t>5’­/5rApp/NNNNNNAGATCGGAAGAGCACACGTCTG/3SpC3/­3’</t>
  </si>
  <si>
    <t>5'-rApp; 3'-SpC3</t>
    <phoneticPr fontId="0" type="noConversion"/>
  </si>
  <si>
    <t xml:space="preserve"> reverse transcription primer</t>
  </si>
  <si>
    <t>5'-CAGACGTGTGCTCTTCCGATCT-3’</t>
  </si>
  <si>
    <t>5'-Adapter</t>
    <phoneticPr fontId="0" type="noConversion"/>
  </si>
  <si>
    <t>5'-P; 3'-SpC3</t>
    <phoneticPr fontId="0" type="noConversion"/>
  </si>
  <si>
    <t>dU Adapter</t>
  </si>
  <si>
    <t>5'-P; 3'-SpC3</t>
  </si>
  <si>
    <t>Forward Primer</t>
    <phoneticPr fontId="0" type="noConversion"/>
  </si>
  <si>
    <t>5’-AATGATACGGCGACCACCGAGATCTACACTCTTTCCCTACACGACGCTCTTCCGATCT-3’</t>
  </si>
  <si>
    <t>Reverse Primer</t>
    <phoneticPr fontId="0" type="noConversion"/>
  </si>
  <si>
    <t>58+6</t>
    <phoneticPr fontId="0" type="noConversion"/>
  </si>
  <si>
    <t>5’-CAAGCAGAAGACGGCATACGAGAT-(6 nt index_seq)-GTGACTGGAGTTCAGACGTGTGCTCTTCCGATCT-3’</t>
  </si>
  <si>
    <t>Random N40 template with T7 sequence</t>
  </si>
  <si>
    <t>RBNS library preparation</t>
  </si>
  <si>
    <t>61+40</t>
  </si>
  <si>
    <t>5’TAATACGACTCACTATAGGGAGTTCTACAGTCCGACGATC(N40)TGGAATTCTCGGGTGTCAAGG-3’</t>
  </si>
  <si>
    <t>Extension and reverse primer</t>
  </si>
  <si>
    <t>5’CCTTGACACCCGAGAATTCCA-3’</t>
  </si>
  <si>
    <t>5’AATGATACGGCGACCACCGAGATCTACACGTTCAGAGTTCTACAGTCCGACGATC-3’</t>
  </si>
  <si>
    <t>57+6</t>
  </si>
  <si>
    <t>5’CAAGCAGAAGACGGCATACGAGAT(6 nt index_seq)GTGACTGGAGTTCCTTGGCACCCGAGAATTCCA-3’</t>
  </si>
  <si>
    <t>RHAU53 peptide</t>
  </si>
  <si>
    <t>HPGHLKGREIGMWYAKKQGQKNKEAERQERAVVHMDERREEQIVQLLNSVQAKHHHHHH</t>
  </si>
  <si>
    <t>C terminal-His</t>
  </si>
  <si>
    <t>EZR forward primer</t>
  </si>
  <si>
    <t>qPCR</t>
  </si>
  <si>
    <t>5’-CGCTTGTGTCTTTAGTGCTCC-3’</t>
  </si>
  <si>
    <t>EZR reverse primer</t>
  </si>
  <si>
    <t>5’-TTCAATCAGTCCTGCTCCCA-3’</t>
  </si>
  <si>
    <t>MEPCE forward primer</t>
  </si>
  <si>
    <t>5’-CCTCCTCCCTATGCCTCTGG-3’</t>
  </si>
  <si>
    <t>MEPCE reverse primer</t>
  </si>
  <si>
    <t>5’-AATGGCCGAGGAGAAATGGG-3’</t>
  </si>
  <si>
    <t>PHF23 forward primer</t>
  </si>
  <si>
    <t>5’-TCCCACCCTATCCTTCCTCC-3’</t>
  </si>
  <si>
    <t>PHF23 reverse primer</t>
  </si>
  <si>
    <t>5’-CAACTGTCCCATTCCATCCCA-3’</t>
  </si>
  <si>
    <t>ZNF768 forward primer</t>
  </si>
  <si>
    <t>5’-CCAGGGAGCTAGAGGAACCT-3’</t>
  </si>
  <si>
    <t>ZNF768 reverse primer</t>
  </si>
  <si>
    <r>
      <t>5’-/5Phos/AGATCGGAAGAGCGTCGTGTAGCTCTTCCGATCTN</t>
    </r>
    <r>
      <rPr>
        <vertAlign val="subscript"/>
        <sz val="11"/>
        <color rgb="FF000000"/>
        <rFont val="Arial"/>
        <family val="2"/>
      </rPr>
      <t>10</t>
    </r>
    <r>
      <rPr>
        <sz val="12"/>
        <color theme="1"/>
        <rFont val="Arial"/>
        <family val="2"/>
      </rPr>
      <t>/3SpC3/-3’</t>
    </r>
  </si>
  <si>
    <r>
      <t>5’-/5Phos/AGATCGGAAGAGCGTCGTGTAGC/dU/CTTCCGATCTN</t>
    </r>
    <r>
      <rPr>
        <vertAlign val="subscript"/>
        <sz val="11"/>
        <color rgb="FF000000"/>
        <rFont val="Arial"/>
        <family val="2"/>
      </rPr>
      <t>10</t>
    </r>
    <r>
      <rPr>
        <sz val="12"/>
        <color theme="1"/>
        <rFont val="Arial"/>
        <family val="2"/>
      </rPr>
      <t>/3SpC3/-3’</t>
    </r>
  </si>
  <si>
    <t>5.8s rRNA reverse primer</t>
    <phoneticPr fontId="9" type="noConversion"/>
  </si>
  <si>
    <t>Supplemental Table S8. Sequences of DNA, RNA oligos and peptide used in this study.</t>
    <phoneticPr fontId="9" type="noConversion"/>
  </si>
  <si>
    <t>EZR-F</t>
  </si>
  <si>
    <t>EZR-R</t>
  </si>
  <si>
    <t>MEPCE-F</t>
  </si>
  <si>
    <t>MEPCE-R</t>
  </si>
  <si>
    <t>PHF23-F</t>
  </si>
  <si>
    <t>PHF23-R</t>
  </si>
  <si>
    <t>ZNF768-F</t>
  </si>
  <si>
    <t>ZNF768-R</t>
  </si>
  <si>
    <t>5’-CTCTCCATTTCTCCCAGGGC-3’</t>
    <phoneticPr fontId="9" type="noConversion"/>
  </si>
  <si>
    <t>5’-GCTGTACAAGTAAAGCGGCCGAACTCCCTCAGATCCCAGT-3’</t>
    <phoneticPr fontId="9" type="noConversion"/>
  </si>
  <si>
    <t>5’-TATGATCTAGAGTCGCGGCCTTCAATCAGTCCTGCTCCCA-3’</t>
    <phoneticPr fontId="9" type="noConversion"/>
  </si>
  <si>
    <t>5’-GCTGTACAAGTAAAGCGGCCAAGCTTTTCTTCCGTCGCTG-3’</t>
    <phoneticPr fontId="9" type="noConversion"/>
  </si>
  <si>
    <t>5’-TATGATCTAGAGTCGCGGCCCAATGGCCGAGGAGAAATGG-3’</t>
    <phoneticPr fontId="9" type="noConversion"/>
  </si>
  <si>
    <t>5’-GCTGTACAAGTAAAGCGGCCGTGTCTCACTTTCCCACCCT-3’</t>
    <phoneticPr fontId="9" type="noConversion"/>
  </si>
  <si>
    <t>5’-TATGATCTAGAGTCGCGGCCACTGTCCCATTCCATCCCAA-3’</t>
    <phoneticPr fontId="9" type="noConversion"/>
  </si>
  <si>
    <t>5’-GCTGTACAAGTAAAGCGGCCCAGGGAGCTAGAGGAACCTT-3’</t>
    <phoneticPr fontId="9" type="noConversion"/>
  </si>
  <si>
    <t>5’-TATGATCTAGAGTCGCGGCCCCGCTGACCTCTCTCCATTT-3’</t>
    <phoneticPr fontId="9" type="noConversion"/>
  </si>
  <si>
    <t>cloning primers for degradation reporter assay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  <font>
      <vertAlign val="subscript"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0" fillId="0" borderId="0"/>
  </cellStyleXfs>
  <cellXfs count="18">
    <xf numFmtId="0" fontId="0" fillId="0" borderId="0" xfId="0"/>
    <xf numFmtId="0" fontId="2" fillId="0" borderId="0" xfId="1" applyFont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 shrinkToFit="1"/>
    </xf>
    <xf numFmtId="0" fontId="3" fillId="0" borderId="0" xfId="1" applyFont="1" applyAlignment="1">
      <alignment horizontal="center" vertical="center" shrinkToFit="1"/>
    </xf>
    <xf numFmtId="0" fontId="3" fillId="0" borderId="0" xfId="1" applyFont="1" applyAlignment="1">
      <alignment horizontal="center"/>
    </xf>
    <xf numFmtId="0" fontId="7" fillId="0" borderId="0" xfId="1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8" fillId="0" borderId="0" xfId="1" applyFont="1" applyAlignment="1">
      <alignment horizontal="left" vertical="center"/>
    </xf>
    <xf numFmtId="0" fontId="8" fillId="2" borderId="0" xfId="1" applyFont="1" applyFill="1" applyAlignment="1">
      <alignment horizontal="center" vertical="center"/>
    </xf>
    <xf numFmtId="0" fontId="8" fillId="2" borderId="0" xfId="1" applyFont="1" applyFill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</cellXfs>
  <cellStyles count="3">
    <cellStyle name="常规" xfId="0" builtinId="0"/>
    <cellStyle name="常规 2" xfId="1" xr:uid="{00000000-0005-0000-0000-000001000000}"/>
    <cellStyle name="常规 3" xfId="2" xr:uid="{403C8030-671A-4843-B7FB-EC1A8D0AC2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7"/>
  <sheetViews>
    <sheetView tabSelected="1" topLeftCell="A19" zoomScale="70" zoomScaleNormal="70" workbookViewId="0">
      <selection activeCell="D30" activeCellId="1" sqref="A30:A31 D30:E31"/>
    </sheetView>
  </sheetViews>
  <sheetFormatPr defaultColWidth="12.42578125" defaultRowHeight="15.75"/>
  <cols>
    <col min="1" max="1" width="77.140625" style="2" bestFit="1" customWidth="1"/>
    <col min="2" max="2" width="34.42578125" style="1" customWidth="1"/>
    <col min="3" max="3" width="13.140625" style="2" bestFit="1" customWidth="1"/>
    <col min="4" max="4" width="117.140625" style="2" customWidth="1"/>
    <col min="5" max="5" width="17.140625" style="2" customWidth="1"/>
    <col min="6" max="16384" width="12.42578125" style="2"/>
  </cols>
  <sheetData>
    <row r="1" spans="1:5">
      <c r="A1" s="14" t="s">
        <v>68</v>
      </c>
      <c r="B1" s="5"/>
      <c r="C1" s="6"/>
      <c r="D1" s="6"/>
      <c r="E1" s="6"/>
    </row>
    <row r="2" spans="1:5">
      <c r="A2" s="4"/>
      <c r="B2" s="5"/>
      <c r="C2" s="6"/>
      <c r="D2" s="6"/>
      <c r="E2" s="6"/>
    </row>
    <row r="3" spans="1:5" s="3" customFormat="1">
      <c r="A3" s="15" t="s">
        <v>0</v>
      </c>
      <c r="B3" s="16" t="s">
        <v>1</v>
      </c>
      <c r="C3" s="15" t="s">
        <v>2</v>
      </c>
      <c r="D3" s="15" t="s">
        <v>3</v>
      </c>
      <c r="E3" s="15" t="s">
        <v>4</v>
      </c>
    </row>
    <row r="4" spans="1:5">
      <c r="A4" s="7" t="s">
        <v>5</v>
      </c>
      <c r="B4" s="17" t="s">
        <v>6</v>
      </c>
      <c r="C4" s="6">
        <v>25</v>
      </c>
      <c r="D4" s="8" t="s">
        <v>7</v>
      </c>
      <c r="E4" s="6" t="s">
        <v>8</v>
      </c>
    </row>
    <row r="5" spans="1:5">
      <c r="A5" s="7" t="s">
        <v>9</v>
      </c>
      <c r="B5" s="17"/>
      <c r="C5" s="6">
        <v>25</v>
      </c>
      <c r="D5" s="8" t="s">
        <v>10</v>
      </c>
      <c r="E5" s="6" t="s">
        <v>8</v>
      </c>
    </row>
    <row r="6" spans="1:5">
      <c r="A6" s="7" t="s">
        <v>11</v>
      </c>
      <c r="B6" s="17"/>
      <c r="C6" s="6">
        <v>25</v>
      </c>
      <c r="D6" s="8" t="s">
        <v>12</v>
      </c>
      <c r="E6" s="6" t="s">
        <v>8</v>
      </c>
    </row>
    <row r="7" spans="1:5">
      <c r="A7" s="7" t="s">
        <v>13</v>
      </c>
      <c r="B7" s="17"/>
      <c r="C7" s="6">
        <v>25</v>
      </c>
      <c r="D7" s="8" t="s">
        <v>14</v>
      </c>
      <c r="E7" s="6" t="s">
        <v>8</v>
      </c>
    </row>
    <row r="8" spans="1:5">
      <c r="A8" s="7" t="s">
        <v>15</v>
      </c>
      <c r="B8" s="17"/>
      <c r="C8" s="6">
        <v>20</v>
      </c>
      <c r="D8" s="7" t="s">
        <v>16</v>
      </c>
      <c r="E8" s="6" t="s">
        <v>8</v>
      </c>
    </row>
    <row r="9" spans="1:5">
      <c r="A9" s="7" t="s">
        <v>17</v>
      </c>
      <c r="B9" s="17"/>
      <c r="C9" s="6">
        <v>20</v>
      </c>
      <c r="D9" s="7" t="s">
        <v>18</v>
      </c>
      <c r="E9" s="6" t="s">
        <v>8</v>
      </c>
    </row>
    <row r="10" spans="1:5" ht="30">
      <c r="A10" s="6" t="s">
        <v>67</v>
      </c>
      <c r="B10" s="5" t="s">
        <v>19</v>
      </c>
      <c r="C10" s="6">
        <v>18</v>
      </c>
      <c r="D10" s="9" t="s">
        <v>20</v>
      </c>
      <c r="E10" s="6" t="s">
        <v>21</v>
      </c>
    </row>
    <row r="11" spans="1:5">
      <c r="A11" s="6" t="s">
        <v>22</v>
      </c>
      <c r="B11" s="17" t="s">
        <v>23</v>
      </c>
      <c r="C11" s="6">
        <v>28</v>
      </c>
      <c r="D11" s="10" t="s">
        <v>24</v>
      </c>
      <c r="E11" s="6" t="s">
        <v>25</v>
      </c>
    </row>
    <row r="12" spans="1:5">
      <c r="A12" s="6" t="s">
        <v>26</v>
      </c>
      <c r="B12" s="17"/>
      <c r="C12" s="6">
        <v>22</v>
      </c>
      <c r="D12" s="11" t="s">
        <v>27</v>
      </c>
      <c r="E12" s="6" t="s">
        <v>8</v>
      </c>
    </row>
    <row r="13" spans="1:5" ht="18.75">
      <c r="A13" s="6" t="s">
        <v>28</v>
      </c>
      <c r="B13" s="17"/>
      <c r="C13" s="6">
        <v>44</v>
      </c>
      <c r="D13" s="9" t="s">
        <v>65</v>
      </c>
      <c r="E13" s="6" t="s">
        <v>29</v>
      </c>
    </row>
    <row r="14" spans="1:5" ht="18.75">
      <c r="A14" s="6" t="s">
        <v>30</v>
      </c>
      <c r="B14" s="17"/>
      <c r="C14" s="6">
        <v>44</v>
      </c>
      <c r="D14" s="9" t="s">
        <v>66</v>
      </c>
      <c r="E14" s="12" t="s">
        <v>31</v>
      </c>
    </row>
    <row r="15" spans="1:5">
      <c r="A15" s="6" t="s">
        <v>32</v>
      </c>
      <c r="B15" s="17"/>
      <c r="C15" s="6">
        <v>58</v>
      </c>
      <c r="D15" s="9" t="s">
        <v>33</v>
      </c>
      <c r="E15" s="6" t="s">
        <v>8</v>
      </c>
    </row>
    <row r="16" spans="1:5" ht="30">
      <c r="A16" s="6" t="s">
        <v>34</v>
      </c>
      <c r="B16" s="17"/>
      <c r="C16" s="6" t="s">
        <v>35</v>
      </c>
      <c r="D16" s="9" t="s">
        <v>36</v>
      </c>
      <c r="E16" s="6" t="s">
        <v>8</v>
      </c>
    </row>
    <row r="17" spans="1:5">
      <c r="A17" s="6" t="s">
        <v>37</v>
      </c>
      <c r="B17" s="17" t="s">
        <v>38</v>
      </c>
      <c r="C17" s="6" t="s">
        <v>39</v>
      </c>
      <c r="D17" s="9" t="s">
        <v>40</v>
      </c>
      <c r="E17" s="6" t="s">
        <v>8</v>
      </c>
    </row>
    <row r="18" spans="1:5">
      <c r="A18" s="6" t="s">
        <v>41</v>
      </c>
      <c r="B18" s="17"/>
      <c r="C18" s="6">
        <v>21</v>
      </c>
      <c r="D18" s="9" t="s">
        <v>42</v>
      </c>
      <c r="E18" s="6" t="s">
        <v>8</v>
      </c>
    </row>
    <row r="19" spans="1:5">
      <c r="A19" s="6" t="s">
        <v>32</v>
      </c>
      <c r="B19" s="17"/>
      <c r="C19" s="6">
        <v>55</v>
      </c>
      <c r="D19" s="9" t="s">
        <v>43</v>
      </c>
      <c r="E19" s="6" t="s">
        <v>8</v>
      </c>
    </row>
    <row r="20" spans="1:5" ht="30">
      <c r="A20" s="6" t="s">
        <v>34</v>
      </c>
      <c r="B20" s="17"/>
      <c r="C20" s="6" t="s">
        <v>44</v>
      </c>
      <c r="D20" s="9" t="s">
        <v>45</v>
      </c>
      <c r="E20" s="6" t="s">
        <v>8</v>
      </c>
    </row>
    <row r="21" spans="1:5">
      <c r="A21" s="6" t="s">
        <v>46</v>
      </c>
      <c r="B21" s="17"/>
      <c r="C21" s="6">
        <f t="shared" ref="C21:C28" si="0">LEN(D21)</f>
        <v>59</v>
      </c>
      <c r="D21" s="9" t="s">
        <v>47</v>
      </c>
      <c r="E21" s="6" t="s">
        <v>48</v>
      </c>
    </row>
    <row r="22" spans="1:5" ht="17.100000000000001" customHeight="1">
      <c r="A22" s="6" t="s">
        <v>49</v>
      </c>
      <c r="B22" s="17" t="s">
        <v>50</v>
      </c>
      <c r="C22" s="6">
        <f t="shared" si="0"/>
        <v>27</v>
      </c>
      <c r="D22" s="9" t="s">
        <v>51</v>
      </c>
      <c r="E22" s="6" t="s">
        <v>8</v>
      </c>
    </row>
    <row r="23" spans="1:5">
      <c r="A23" s="6" t="s">
        <v>52</v>
      </c>
      <c r="B23" s="17"/>
      <c r="C23" s="6">
        <f t="shared" si="0"/>
        <v>26</v>
      </c>
      <c r="D23" s="9" t="s">
        <v>53</v>
      </c>
      <c r="E23" s="6" t="s">
        <v>8</v>
      </c>
    </row>
    <row r="24" spans="1:5">
      <c r="A24" s="6" t="s">
        <v>54</v>
      </c>
      <c r="B24" s="17"/>
      <c r="C24" s="6">
        <f t="shared" si="0"/>
        <v>26</v>
      </c>
      <c r="D24" s="9" t="s">
        <v>55</v>
      </c>
      <c r="E24" s="6" t="s">
        <v>8</v>
      </c>
    </row>
    <row r="25" spans="1:5">
      <c r="A25" s="6" t="s">
        <v>56</v>
      </c>
      <c r="B25" s="17"/>
      <c r="C25" s="6">
        <f t="shared" si="0"/>
        <v>26</v>
      </c>
      <c r="D25" s="9" t="s">
        <v>57</v>
      </c>
      <c r="E25" s="6" t="s">
        <v>8</v>
      </c>
    </row>
    <row r="26" spans="1:5">
      <c r="A26" s="13" t="s">
        <v>58</v>
      </c>
      <c r="B26" s="17"/>
      <c r="C26" s="6">
        <f t="shared" si="0"/>
        <v>26</v>
      </c>
      <c r="D26" s="9" t="s">
        <v>59</v>
      </c>
      <c r="E26" s="6" t="s">
        <v>8</v>
      </c>
    </row>
    <row r="27" spans="1:5">
      <c r="A27" s="13" t="s">
        <v>60</v>
      </c>
      <c r="B27" s="17"/>
      <c r="C27" s="6">
        <f t="shared" si="0"/>
        <v>27</v>
      </c>
      <c r="D27" s="9" t="s">
        <v>61</v>
      </c>
      <c r="E27" s="6" t="s">
        <v>8</v>
      </c>
    </row>
    <row r="28" spans="1:5">
      <c r="A28" s="13" t="s">
        <v>62</v>
      </c>
      <c r="B28" s="17"/>
      <c r="C28" s="6">
        <f t="shared" si="0"/>
        <v>26</v>
      </c>
      <c r="D28" s="9" t="s">
        <v>63</v>
      </c>
      <c r="E28" s="6" t="s">
        <v>8</v>
      </c>
    </row>
    <row r="29" spans="1:5">
      <c r="A29" s="13" t="s">
        <v>64</v>
      </c>
      <c r="B29" s="17"/>
      <c r="C29" s="6">
        <f>LEN(D29)</f>
        <v>26</v>
      </c>
      <c r="D29" s="9" t="s">
        <v>77</v>
      </c>
      <c r="E29" s="6" t="s">
        <v>8</v>
      </c>
    </row>
    <row r="30" spans="1:5">
      <c r="A30" s="13" t="s">
        <v>69</v>
      </c>
      <c r="B30" s="17" t="s">
        <v>86</v>
      </c>
      <c r="C30" s="6">
        <v>40</v>
      </c>
      <c r="D30" s="9" t="s">
        <v>78</v>
      </c>
    </row>
    <row r="31" spans="1:5">
      <c r="A31" s="13" t="s">
        <v>70</v>
      </c>
      <c r="B31" s="17"/>
      <c r="C31" s="6">
        <v>40</v>
      </c>
      <c r="D31" s="9" t="s">
        <v>79</v>
      </c>
    </row>
    <row r="32" spans="1:5">
      <c r="A32" s="13" t="s">
        <v>71</v>
      </c>
      <c r="B32" s="17"/>
      <c r="C32" s="6">
        <v>40</v>
      </c>
      <c r="D32" s="9" t="s">
        <v>80</v>
      </c>
    </row>
    <row r="33" spans="1:4">
      <c r="A33" s="13" t="s">
        <v>72</v>
      </c>
      <c r="B33" s="17"/>
      <c r="C33" s="6">
        <v>40</v>
      </c>
      <c r="D33" s="9" t="s">
        <v>81</v>
      </c>
    </row>
    <row r="34" spans="1:4">
      <c r="A34" s="13" t="s">
        <v>73</v>
      </c>
      <c r="B34" s="17"/>
      <c r="C34" s="6">
        <v>40</v>
      </c>
      <c r="D34" s="9" t="s">
        <v>82</v>
      </c>
    </row>
    <row r="35" spans="1:4">
      <c r="A35" s="13" t="s">
        <v>74</v>
      </c>
      <c r="B35" s="17"/>
      <c r="C35" s="6">
        <v>40</v>
      </c>
      <c r="D35" s="9" t="s">
        <v>83</v>
      </c>
    </row>
    <row r="36" spans="1:4">
      <c r="A36" s="13" t="s">
        <v>75</v>
      </c>
      <c r="B36" s="17"/>
      <c r="C36" s="6">
        <v>40</v>
      </c>
      <c r="D36" s="9" t="s">
        <v>84</v>
      </c>
    </row>
    <row r="37" spans="1:4">
      <c r="A37" s="13" t="s">
        <v>76</v>
      </c>
      <c r="B37" s="17"/>
      <c r="C37" s="6">
        <v>40</v>
      </c>
      <c r="D37" s="9" t="s">
        <v>85</v>
      </c>
    </row>
  </sheetData>
  <mergeCells count="5">
    <mergeCell ref="B11:B16"/>
    <mergeCell ref="B17:B21"/>
    <mergeCell ref="B4:B9"/>
    <mergeCell ref="B22:B29"/>
    <mergeCell ref="B30:B37"/>
  </mergeCells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Oligo</vt:lpstr>
      <vt:lpstr>Oligo!OLE_LINK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unghong@outlook.com</dc:creator>
  <cp:lastModifiedBy>Yulong Qiao (CPY)</cp:lastModifiedBy>
  <dcterms:created xsi:type="dcterms:W3CDTF">2022-04-26T07:01:18Z</dcterms:created>
  <dcterms:modified xsi:type="dcterms:W3CDTF">2024-04-15T08:28:07Z</dcterms:modified>
</cp:coreProperties>
</file>